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8EA00F65-CC62-744C-83E7-EE34AF7AA89A}" xr6:coauthVersionLast="47" xr6:coauthVersionMax="47" xr10:uidLastSave="{00000000-0000-0000-0000-000000000000}"/>
  <bookViews>
    <workbookView xWindow="3360" yWindow="1120" windowWidth="28020" windowHeight="18820" xr2:uid="{F4E2D076-827C-B84E-920A-546BD6A6A173}"/>
  </bookViews>
  <sheets>
    <sheet name="Summary" sheetId="1" r:id="rId1"/>
    <sheet name="ED Fig. 3b" sheetId="39" r:id="rId2"/>
    <sheet name="ED Fig. 3h" sheetId="5" r:id="rId3"/>
    <sheet name="ED Fig. 3i" sheetId="38" r:id="rId4"/>
    <sheet name="ED Fig. 3j" sheetId="4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39" l="1"/>
  <c r="J24" i="39"/>
  <c r="I24" i="39"/>
  <c r="H24" i="39"/>
  <c r="G24" i="39"/>
  <c r="F24" i="39"/>
  <c r="E24" i="39"/>
  <c r="D24" i="39"/>
  <c r="E20" i="40"/>
  <c r="E19" i="40"/>
  <c r="E18" i="40"/>
  <c r="E17" i="40"/>
  <c r="E16" i="40"/>
  <c r="E15" i="40"/>
  <c r="E14" i="40"/>
  <c r="E13" i="40"/>
  <c r="E12" i="40"/>
  <c r="E11" i="40"/>
  <c r="E10" i="40"/>
  <c r="E9" i="40"/>
  <c r="E8" i="40"/>
  <c r="E7" i="40"/>
  <c r="E6" i="40"/>
  <c r="E5" i="40"/>
  <c r="E4" i="40"/>
  <c r="H51" i="38" l="1"/>
  <c r="G51" i="38"/>
  <c r="H50" i="38"/>
  <c r="G50" i="38"/>
  <c r="H49" i="38"/>
  <c r="G49" i="38"/>
  <c r="H48" i="38"/>
  <c r="G48" i="38"/>
  <c r="H47" i="38"/>
  <c r="G47" i="38"/>
  <c r="H46" i="38"/>
  <c r="G46" i="38"/>
  <c r="H45" i="38"/>
  <c r="G45" i="38"/>
  <c r="H44" i="38"/>
  <c r="G44" i="38"/>
  <c r="H43" i="38"/>
  <c r="G43" i="38"/>
  <c r="H42" i="38"/>
  <c r="G42" i="38"/>
  <c r="H41" i="38"/>
  <c r="G41" i="38"/>
  <c r="H40" i="38"/>
  <c r="G40" i="38"/>
  <c r="H39" i="38"/>
  <c r="G39" i="38"/>
  <c r="H38" i="38"/>
  <c r="G38" i="38"/>
  <c r="H37" i="38"/>
  <c r="G37" i="38"/>
  <c r="H36" i="38"/>
  <c r="G36" i="38"/>
  <c r="H35" i="38"/>
  <c r="G35" i="38"/>
  <c r="H34" i="38"/>
  <c r="G34" i="38"/>
  <c r="H33" i="38"/>
  <c r="G33" i="38"/>
  <c r="H32" i="38"/>
  <c r="G32" i="38"/>
  <c r="H31" i="38"/>
  <c r="G31" i="38"/>
  <c r="H30" i="38"/>
  <c r="G30" i="38"/>
  <c r="H29" i="38"/>
  <c r="G29" i="38"/>
  <c r="H28" i="38"/>
  <c r="G28" i="38"/>
  <c r="H27" i="38"/>
  <c r="G27" i="38"/>
  <c r="H26" i="38"/>
  <c r="G26" i="38"/>
  <c r="H25" i="38"/>
  <c r="G25" i="38"/>
  <c r="H24" i="38"/>
  <c r="G24" i="38"/>
  <c r="H23" i="38"/>
  <c r="G23" i="38"/>
  <c r="H22" i="38"/>
  <c r="G22" i="38"/>
  <c r="H21" i="38"/>
  <c r="G21" i="38"/>
  <c r="H20" i="38"/>
  <c r="G20" i="38"/>
  <c r="H19" i="38"/>
  <c r="G19" i="38"/>
  <c r="H18" i="38"/>
  <c r="G18" i="38"/>
  <c r="H17" i="38"/>
  <c r="G17" i="38"/>
  <c r="H16" i="38"/>
  <c r="G16" i="38"/>
  <c r="H15" i="38"/>
  <c r="G15" i="38"/>
  <c r="H14" i="38"/>
  <c r="G14" i="38"/>
  <c r="H13" i="38"/>
  <c r="G13" i="38"/>
  <c r="H12" i="38"/>
  <c r="G12" i="38"/>
  <c r="H11" i="38"/>
  <c r="G11" i="38"/>
  <c r="H10" i="38"/>
  <c r="G10" i="38"/>
  <c r="H9" i="38"/>
  <c r="G9" i="38"/>
  <c r="H8" i="38"/>
  <c r="G8" i="38"/>
  <c r="H7" i="38"/>
  <c r="G7" i="38"/>
  <c r="H6" i="38"/>
  <c r="G6" i="38"/>
  <c r="H5" i="38"/>
  <c r="G5" i="38"/>
  <c r="H4" i="38"/>
  <c r="G4" i="38"/>
</calcChain>
</file>

<file path=xl/sharedStrings.xml><?xml version="1.0" encoding="utf-8"?>
<sst xmlns="http://schemas.openxmlformats.org/spreadsheetml/2006/main" count="110" uniqueCount="92">
  <si>
    <t>CD45</t>
  </si>
  <si>
    <t>CD3</t>
  </si>
  <si>
    <t>%CD45</t>
  </si>
  <si>
    <t>ID</t>
  </si>
  <si>
    <t>IgG</t>
  </si>
  <si>
    <t>CTRL</t>
  </si>
  <si>
    <t>MR</t>
  </si>
  <si>
    <t>tumor weight of s.c. CT26.CL25 tumors in Balb/c mice fed with CTRL or MR diet, treated with control IgG or anti-PD1 antibody</t>
  </si>
  <si>
    <t>PD1</t>
  </si>
  <si>
    <t>Tumor weight (g)</t>
  </si>
  <si>
    <t>FACS</t>
  </si>
  <si>
    <t/>
  </si>
  <si>
    <t>CD8</t>
  </si>
  <si>
    <t>CD4</t>
  </si>
  <si>
    <t>Blood CD3 and Tim3CD4 in IgG and anti-PD1 treated Balb/c mice</t>
  </si>
  <si>
    <t>Tim3 CD4</t>
  </si>
  <si>
    <t>%CD4</t>
  </si>
  <si>
    <t>CTRL IgG</t>
  </si>
  <si>
    <t>1.fcs</t>
  </si>
  <si>
    <t>2.fcs</t>
  </si>
  <si>
    <t>3.fcs</t>
  </si>
  <si>
    <t>4.fcs</t>
  </si>
  <si>
    <t>5.fcs</t>
  </si>
  <si>
    <t>6.fcs</t>
  </si>
  <si>
    <t>7.fcs</t>
  </si>
  <si>
    <t>8.fcs</t>
  </si>
  <si>
    <t>9.fcs</t>
  </si>
  <si>
    <t>10.fcs</t>
  </si>
  <si>
    <t>11.fcs</t>
  </si>
  <si>
    <t>12.fcs</t>
  </si>
  <si>
    <t>CTRL anti-PD1</t>
  </si>
  <si>
    <t>13.fcs</t>
  </si>
  <si>
    <t>14.fcs</t>
  </si>
  <si>
    <t>15.fcs</t>
  </si>
  <si>
    <t>16.fcs</t>
  </si>
  <si>
    <t>17.fcs</t>
  </si>
  <si>
    <t>18.fcs</t>
  </si>
  <si>
    <t>19.fcs</t>
  </si>
  <si>
    <t>20.fcs</t>
  </si>
  <si>
    <t>21.fcs</t>
  </si>
  <si>
    <t>22.fcs</t>
  </si>
  <si>
    <t>23.fcs</t>
  </si>
  <si>
    <t>24.fcs</t>
  </si>
  <si>
    <t>MR IgG</t>
  </si>
  <si>
    <t>25.fcs</t>
  </si>
  <si>
    <t>26.fcs</t>
  </si>
  <si>
    <t>27.fcs</t>
  </si>
  <si>
    <t>28.fcs</t>
  </si>
  <si>
    <t>29.fcs</t>
  </si>
  <si>
    <t>30.fcs</t>
  </si>
  <si>
    <t>31.fcs</t>
  </si>
  <si>
    <t>32.fcs</t>
  </si>
  <si>
    <t>33.fcs</t>
  </si>
  <si>
    <t>34.fcs</t>
  </si>
  <si>
    <t>35.fcs</t>
  </si>
  <si>
    <t>36.fcs</t>
  </si>
  <si>
    <t>MR anti-PD1</t>
  </si>
  <si>
    <t>37.fcs</t>
  </si>
  <si>
    <t>38.fcs</t>
  </si>
  <si>
    <t>39.fcs</t>
  </si>
  <si>
    <t>40.fcs</t>
  </si>
  <si>
    <t>41.fcs</t>
  </si>
  <si>
    <t>42.fcs</t>
  </si>
  <si>
    <t>43.fcs</t>
  </si>
  <si>
    <t>44.fcs</t>
  </si>
  <si>
    <t>45.fcs</t>
  </si>
  <si>
    <t>46.fcs</t>
  </si>
  <si>
    <t>47.fcs</t>
  </si>
  <si>
    <t>48.fcs</t>
  </si>
  <si>
    <t>Intratumoral CD3+ T cells in s.c. CT26.CL25 tumors in Balb/c mice fed with CTRL or MR diet, treated with control IgG or anti-PD1 antibody</t>
  </si>
  <si>
    <t>Tumor CD3 in IgG and anti-PD1 treated Balb/c mice</t>
  </si>
  <si>
    <t>Live cells</t>
  </si>
  <si>
    <t xml:space="preserve">CD3 </t>
  </si>
  <si>
    <t>%Live cells</t>
  </si>
  <si>
    <t>Source files:  ED Figure 3</t>
  </si>
  <si>
    <t>ED Fig. 3b</t>
  </si>
  <si>
    <t>ED Fig. 3e</t>
  </si>
  <si>
    <t>ED Fig. 3f</t>
  </si>
  <si>
    <t>Blood CD3 and CD8 cells in tumor free Balb/c mice</t>
  </si>
  <si>
    <t>Cells were fixed and stained with indicated markers. All stained cells from 100 ul of blood were counted.</t>
  </si>
  <si>
    <t>live cells</t>
  </si>
  <si>
    <t xml:space="preserve">IFNg-CD4 </t>
  </si>
  <si>
    <t xml:space="preserve">TNFa-CD4 </t>
  </si>
  <si>
    <t xml:space="preserve">IFNg-CD8 </t>
  </si>
  <si>
    <t>TNFa-CD8</t>
  </si>
  <si>
    <r>
      <t>Bloo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and Tim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exhausted T cells in Balb/c mice fed with CTRL or MR diet and treated with IgG or anti-PD1 antibody </t>
    </r>
  </si>
  <si>
    <t>TTEST</t>
  </si>
  <si>
    <t>ED Fig. 3h</t>
  </si>
  <si>
    <t>ED Fig. 3i</t>
  </si>
  <si>
    <t>ED Fig. 3j</t>
  </si>
  <si>
    <t>Supplementary Table 2 Differentially expressed genes in CT26.WT allografted tumors from balb/c or NSG mice fed with CTRL or MR diets</t>
  </si>
  <si>
    <t>Supplementary Table 3 Enriched IPA pathways in Differentially expressed genes in CT26.WT allografted tumors from balb/c or NSG mice fed with CTRL or MR di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sz val="10"/>
      <color theme="8"/>
      <name val="Arial"/>
      <family val="2"/>
    </font>
    <font>
      <i/>
      <sz val="12"/>
      <color theme="4"/>
      <name val="Calibri"/>
      <family val="2"/>
      <scheme val="minor"/>
    </font>
    <font>
      <i/>
      <sz val="10"/>
      <color theme="4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1" xfId="0" applyFont="1" applyBorder="1"/>
    <xf numFmtId="164" fontId="0" fillId="0" borderId="0" xfId="0" applyNumberFormat="1"/>
    <xf numFmtId="0" fontId="5" fillId="0" borderId="0" xfId="0" applyFont="1"/>
    <xf numFmtId="164" fontId="5" fillId="0" borderId="0" xfId="0" applyNumberFormat="1" applyFont="1"/>
    <xf numFmtId="164" fontId="3" fillId="0" borderId="0" xfId="0" applyNumberFormat="1" applyFont="1"/>
    <xf numFmtId="0" fontId="9" fillId="0" borderId="0" xfId="0" applyFont="1"/>
    <xf numFmtId="0" fontId="10" fillId="0" borderId="0" xfId="0" applyFont="1"/>
    <xf numFmtId="164" fontId="9" fillId="0" borderId="0" xfId="0" applyNumberFormat="1" applyFont="1"/>
    <xf numFmtId="164" fontId="10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center" vertical="center"/>
    </xf>
    <xf numFmtId="0" fontId="1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4" fillId="0" borderId="0" xfId="0" applyFont="1"/>
    <xf numFmtId="10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7"/>
  <sheetViews>
    <sheetView tabSelected="1" workbookViewId="0">
      <selection activeCell="B15" sqref="B15"/>
    </sheetView>
  </sheetViews>
  <sheetFormatPr baseColWidth="10" defaultColWidth="11.1640625" defaultRowHeight="16" x14ac:dyDescent="0.2"/>
  <cols>
    <col min="1" max="1" width="12" customWidth="1"/>
    <col min="2" max="2" width="130.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0" t="s">
        <v>74</v>
      </c>
      <c r="B1" s="21"/>
      <c r="C1" s="18"/>
      <c r="D1" s="18"/>
    </row>
    <row r="2" spans="1:4" s="4" customFormat="1" ht="13" x14ac:dyDescent="0.15">
      <c r="A2" s="4" t="s">
        <v>75</v>
      </c>
      <c r="B2" s="4" t="s">
        <v>78</v>
      </c>
      <c r="C2" s="5"/>
    </row>
    <row r="3" spans="1:4" s="4" customFormat="1" ht="13" x14ac:dyDescent="0.15">
      <c r="A3" s="4" t="s">
        <v>76</v>
      </c>
      <c r="B3" s="4" t="s">
        <v>90</v>
      </c>
      <c r="C3" s="5"/>
    </row>
    <row r="4" spans="1:4" s="4" customFormat="1" ht="13" x14ac:dyDescent="0.15">
      <c r="A4" s="4" t="s">
        <v>77</v>
      </c>
      <c r="B4" s="4" t="s">
        <v>91</v>
      </c>
      <c r="C4" s="5"/>
    </row>
    <row r="5" spans="1:4" s="4" customFormat="1" ht="13" x14ac:dyDescent="0.15">
      <c r="A5" s="4" t="s">
        <v>87</v>
      </c>
      <c r="B5" s="4" t="s">
        <v>7</v>
      </c>
      <c r="C5" s="5"/>
    </row>
    <row r="6" spans="1:4" s="4" customFormat="1" ht="15" x14ac:dyDescent="0.15">
      <c r="A6" s="4" t="s">
        <v>88</v>
      </c>
      <c r="B6" s="4" t="s">
        <v>85</v>
      </c>
      <c r="C6" s="5"/>
    </row>
    <row r="7" spans="1:4" s="4" customFormat="1" thickBot="1" x14ac:dyDescent="0.2">
      <c r="A7" s="8" t="s">
        <v>89</v>
      </c>
      <c r="B7" s="8" t="s">
        <v>69</v>
      </c>
      <c r="C7" s="5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K39"/>
  <sheetViews>
    <sheetView workbookViewId="0">
      <selection activeCell="G31" sqref="G31"/>
    </sheetView>
  </sheetViews>
  <sheetFormatPr baseColWidth="10" defaultRowHeight="13" x14ac:dyDescent="0.15"/>
  <cols>
    <col min="1" max="1" width="9.33203125" style="4" customWidth="1"/>
    <col min="2" max="2" width="4.6640625" style="4" customWidth="1"/>
    <col min="3" max="16384" width="10.83203125" style="4"/>
  </cols>
  <sheetData>
    <row r="1" spans="1:11" x14ac:dyDescent="0.15">
      <c r="A1" s="4" t="s">
        <v>78</v>
      </c>
    </row>
    <row r="2" spans="1:11" x14ac:dyDescent="0.15">
      <c r="A2" s="6" t="s">
        <v>79</v>
      </c>
    </row>
    <row r="4" spans="1:11" x14ac:dyDescent="0.15">
      <c r="B4" s="4" t="s">
        <v>11</v>
      </c>
      <c r="C4" s="4" t="s">
        <v>80</v>
      </c>
      <c r="D4" s="4" t="s">
        <v>0</v>
      </c>
      <c r="E4" s="4" t="s">
        <v>13</v>
      </c>
      <c r="F4" s="4" t="s">
        <v>81</v>
      </c>
      <c r="G4" s="4" t="s">
        <v>82</v>
      </c>
      <c r="H4" s="4" t="s">
        <v>12</v>
      </c>
      <c r="I4" s="4" t="s">
        <v>83</v>
      </c>
      <c r="J4" s="4" t="s">
        <v>84</v>
      </c>
      <c r="K4" s="4" t="s">
        <v>1</v>
      </c>
    </row>
    <row r="5" spans="1:11" s="19" customFormat="1" x14ac:dyDescent="0.15">
      <c r="A5" s="22" t="s">
        <v>5</v>
      </c>
      <c r="B5" s="19">
        <v>1</v>
      </c>
      <c r="C5" s="19">
        <v>53169</v>
      </c>
      <c r="D5" s="19">
        <v>51755</v>
      </c>
      <c r="E5" s="19">
        <v>9319</v>
      </c>
      <c r="F5" s="19">
        <v>477</v>
      </c>
      <c r="G5" s="19">
        <v>223</v>
      </c>
      <c r="H5" s="19">
        <v>1607</v>
      </c>
      <c r="I5" s="19">
        <v>103</v>
      </c>
      <c r="J5" s="19">
        <v>110</v>
      </c>
      <c r="K5" s="19">
        <v>11618</v>
      </c>
    </row>
    <row r="6" spans="1:11" s="19" customFormat="1" x14ac:dyDescent="0.15">
      <c r="A6" s="22"/>
      <c r="B6" s="19">
        <v>2</v>
      </c>
      <c r="C6" s="19">
        <v>62584</v>
      </c>
      <c r="D6" s="19">
        <v>60833</v>
      </c>
      <c r="E6" s="19">
        <v>8891</v>
      </c>
      <c r="F6" s="19">
        <v>621</v>
      </c>
      <c r="G6" s="19">
        <v>489</v>
      </c>
      <c r="H6" s="19">
        <v>1701</v>
      </c>
      <c r="I6" s="19">
        <v>125</v>
      </c>
      <c r="J6" s="19">
        <v>145</v>
      </c>
      <c r="K6" s="19">
        <v>11584</v>
      </c>
    </row>
    <row r="7" spans="1:11" s="19" customFormat="1" x14ac:dyDescent="0.15">
      <c r="A7" s="22"/>
      <c r="B7" s="19">
        <v>3</v>
      </c>
      <c r="C7" s="19">
        <v>86138</v>
      </c>
      <c r="D7" s="19">
        <v>84141</v>
      </c>
      <c r="E7" s="19">
        <v>6993</v>
      </c>
      <c r="F7" s="19">
        <v>500</v>
      </c>
      <c r="G7" s="19">
        <v>349</v>
      </c>
      <c r="H7" s="19">
        <v>2297</v>
      </c>
      <c r="I7" s="19">
        <v>169</v>
      </c>
      <c r="J7" s="19">
        <v>172</v>
      </c>
      <c r="K7" s="19">
        <v>10521</v>
      </c>
    </row>
    <row r="8" spans="1:11" s="19" customFormat="1" x14ac:dyDescent="0.15">
      <c r="A8" s="22"/>
      <c r="B8" s="19">
        <v>4</v>
      </c>
      <c r="C8" s="19">
        <v>162658</v>
      </c>
      <c r="D8" s="19">
        <v>160467</v>
      </c>
      <c r="E8" s="19">
        <v>23145</v>
      </c>
      <c r="F8" s="19">
        <v>1200</v>
      </c>
      <c r="G8" s="19">
        <v>1321</v>
      </c>
      <c r="H8" s="19">
        <v>9455</v>
      </c>
      <c r="I8" s="19">
        <v>555</v>
      </c>
      <c r="J8" s="19">
        <v>685</v>
      </c>
      <c r="K8" s="19">
        <v>34816</v>
      </c>
    </row>
    <row r="9" spans="1:11" s="19" customFormat="1" x14ac:dyDescent="0.15">
      <c r="A9" s="22"/>
      <c r="B9" s="19">
        <v>5</v>
      </c>
      <c r="C9" s="19">
        <v>119908</v>
      </c>
      <c r="D9" s="19">
        <v>117997</v>
      </c>
      <c r="E9" s="19">
        <v>9261</v>
      </c>
      <c r="F9" s="19">
        <v>473</v>
      </c>
      <c r="G9" s="19">
        <v>524</v>
      </c>
      <c r="H9" s="19">
        <v>4120</v>
      </c>
      <c r="I9" s="19">
        <v>255</v>
      </c>
      <c r="J9" s="19">
        <v>255</v>
      </c>
      <c r="K9" s="19">
        <v>14956</v>
      </c>
    </row>
    <row r="10" spans="1:11" s="19" customFormat="1" x14ac:dyDescent="0.15">
      <c r="A10" s="22"/>
      <c r="B10" s="19">
        <v>6</v>
      </c>
      <c r="C10" s="19">
        <v>48103</v>
      </c>
      <c r="D10" s="19">
        <v>46454</v>
      </c>
      <c r="E10" s="19">
        <v>8616</v>
      </c>
      <c r="F10" s="19">
        <v>535</v>
      </c>
      <c r="G10" s="19">
        <v>338</v>
      </c>
      <c r="H10" s="19">
        <v>1869</v>
      </c>
      <c r="I10" s="19">
        <v>115</v>
      </c>
      <c r="J10" s="19">
        <v>74</v>
      </c>
      <c r="K10" s="19">
        <v>10934</v>
      </c>
    </row>
    <row r="11" spans="1:11" s="19" customFormat="1" x14ac:dyDescent="0.15">
      <c r="A11" s="22"/>
      <c r="B11" s="19">
        <v>7</v>
      </c>
      <c r="C11" s="19">
        <v>59794</v>
      </c>
      <c r="D11" s="19">
        <v>57610</v>
      </c>
      <c r="E11" s="19">
        <v>11584</v>
      </c>
      <c r="F11" s="19">
        <v>600</v>
      </c>
      <c r="G11" s="19">
        <v>488</v>
      </c>
      <c r="H11" s="19">
        <v>3394</v>
      </c>
      <c r="I11" s="19">
        <v>205</v>
      </c>
      <c r="J11" s="19">
        <v>159</v>
      </c>
      <c r="K11" s="19">
        <v>15833</v>
      </c>
    </row>
    <row r="12" spans="1:11" s="19" customFormat="1" x14ac:dyDescent="0.15">
      <c r="A12" s="23"/>
      <c r="B12" s="19">
        <v>8</v>
      </c>
      <c r="C12" s="19">
        <v>76384</v>
      </c>
      <c r="D12" s="19">
        <v>74598</v>
      </c>
      <c r="E12" s="19">
        <v>12503</v>
      </c>
      <c r="F12" s="19">
        <v>808</v>
      </c>
      <c r="G12" s="19">
        <v>675</v>
      </c>
      <c r="H12" s="19">
        <v>2818</v>
      </c>
      <c r="I12" s="19">
        <v>197</v>
      </c>
      <c r="J12" s="19">
        <v>235</v>
      </c>
      <c r="K12" s="19">
        <v>16258</v>
      </c>
    </row>
    <row r="13" spans="1:11" s="19" customFormat="1" x14ac:dyDescent="0.15">
      <c r="A13" s="23"/>
      <c r="B13" s="19">
        <v>9</v>
      </c>
      <c r="C13" s="19">
        <v>116712</v>
      </c>
      <c r="D13" s="19">
        <v>115072</v>
      </c>
      <c r="E13" s="19">
        <v>16889</v>
      </c>
      <c r="F13" s="19">
        <v>895</v>
      </c>
      <c r="G13" s="19">
        <v>624</v>
      </c>
      <c r="H13" s="19">
        <v>5289</v>
      </c>
      <c r="I13" s="19">
        <v>333</v>
      </c>
      <c r="J13" s="19">
        <v>257</v>
      </c>
      <c r="K13" s="19">
        <v>23267</v>
      </c>
    </row>
    <row r="14" spans="1:11" x14ac:dyDescent="0.15">
      <c r="A14" s="24" t="s">
        <v>6</v>
      </c>
      <c r="B14" s="4">
        <v>1</v>
      </c>
      <c r="C14" s="4">
        <v>30311</v>
      </c>
      <c r="D14" s="4">
        <v>29360</v>
      </c>
      <c r="E14" s="4">
        <v>6469</v>
      </c>
      <c r="F14" s="4">
        <v>683</v>
      </c>
      <c r="G14" s="4">
        <v>682</v>
      </c>
      <c r="H14" s="4">
        <v>1118</v>
      </c>
      <c r="I14" s="4">
        <v>113</v>
      </c>
      <c r="J14" s="4">
        <v>89</v>
      </c>
      <c r="K14" s="4">
        <v>7850</v>
      </c>
    </row>
    <row r="15" spans="1:11" x14ac:dyDescent="0.15">
      <c r="A15" s="24"/>
      <c r="B15" s="4">
        <v>2</v>
      </c>
      <c r="C15" s="4">
        <v>44518</v>
      </c>
      <c r="D15" s="4">
        <v>42691</v>
      </c>
      <c r="E15" s="4">
        <v>9723</v>
      </c>
      <c r="F15" s="4">
        <v>552</v>
      </c>
      <c r="G15" s="4">
        <v>811</v>
      </c>
      <c r="H15" s="4">
        <v>2370</v>
      </c>
      <c r="I15" s="4">
        <v>160</v>
      </c>
      <c r="J15" s="4">
        <v>260</v>
      </c>
      <c r="K15" s="4">
        <v>12570</v>
      </c>
    </row>
    <row r="16" spans="1:11" x14ac:dyDescent="0.15">
      <c r="A16" s="24"/>
      <c r="B16" s="4">
        <v>3</v>
      </c>
      <c r="C16" s="4">
        <v>41803</v>
      </c>
      <c r="D16" s="4">
        <v>39981</v>
      </c>
      <c r="E16" s="4">
        <v>5362</v>
      </c>
      <c r="F16" s="4">
        <v>349</v>
      </c>
      <c r="G16" s="4">
        <v>356</v>
      </c>
      <c r="H16" s="4">
        <v>1397</v>
      </c>
      <c r="I16" s="4">
        <v>98</v>
      </c>
      <c r="J16" s="4">
        <v>70</v>
      </c>
      <c r="K16" s="4">
        <v>7114</v>
      </c>
    </row>
    <row r="17" spans="1:11" x14ac:dyDescent="0.15">
      <c r="A17" s="24"/>
      <c r="B17" s="4">
        <v>4</v>
      </c>
      <c r="C17" s="4">
        <v>58206</v>
      </c>
      <c r="D17" s="4">
        <v>56548</v>
      </c>
      <c r="E17" s="4">
        <v>8587</v>
      </c>
      <c r="F17" s="4">
        <v>383</v>
      </c>
      <c r="G17" s="4">
        <v>658</v>
      </c>
      <c r="H17" s="4">
        <v>2712</v>
      </c>
      <c r="I17" s="4">
        <v>171</v>
      </c>
      <c r="J17" s="4">
        <v>253</v>
      </c>
      <c r="K17" s="4">
        <v>11847</v>
      </c>
    </row>
    <row r="18" spans="1:11" x14ac:dyDescent="0.15">
      <c r="A18" s="24"/>
      <c r="B18" s="4">
        <v>5</v>
      </c>
      <c r="C18" s="4">
        <v>40210</v>
      </c>
      <c r="D18" s="4">
        <v>38915</v>
      </c>
      <c r="E18" s="4">
        <v>9576</v>
      </c>
      <c r="F18" s="4">
        <v>380</v>
      </c>
      <c r="G18" s="4">
        <v>935</v>
      </c>
      <c r="H18" s="4">
        <v>1734</v>
      </c>
      <c r="I18" s="4">
        <v>96</v>
      </c>
      <c r="J18" s="4">
        <v>170</v>
      </c>
      <c r="K18" s="4">
        <v>11622</v>
      </c>
    </row>
    <row r="19" spans="1:11" x14ac:dyDescent="0.15">
      <c r="A19" s="24"/>
      <c r="B19" s="4">
        <v>6</v>
      </c>
      <c r="C19" s="4">
        <v>18423</v>
      </c>
      <c r="D19" s="4">
        <v>17600</v>
      </c>
      <c r="E19" s="4">
        <v>5077</v>
      </c>
      <c r="F19" s="4">
        <v>219</v>
      </c>
      <c r="G19" s="4">
        <v>385</v>
      </c>
      <c r="H19" s="4">
        <v>1244</v>
      </c>
      <c r="I19" s="4">
        <v>83</v>
      </c>
      <c r="J19" s="4">
        <v>79</v>
      </c>
      <c r="K19" s="4">
        <v>6572</v>
      </c>
    </row>
    <row r="20" spans="1:11" x14ac:dyDescent="0.15">
      <c r="A20" s="24"/>
      <c r="B20" s="4">
        <v>7</v>
      </c>
      <c r="C20" s="4">
        <v>41536</v>
      </c>
      <c r="D20" s="4">
        <v>40574</v>
      </c>
      <c r="E20" s="4">
        <v>5124</v>
      </c>
      <c r="F20" s="4">
        <v>220</v>
      </c>
      <c r="G20" s="4">
        <v>558</v>
      </c>
      <c r="H20" s="4">
        <v>883</v>
      </c>
      <c r="I20" s="4">
        <v>50</v>
      </c>
      <c r="J20" s="4">
        <v>99</v>
      </c>
      <c r="K20" s="4">
        <v>6290</v>
      </c>
    </row>
    <row r="21" spans="1:11" x14ac:dyDescent="0.15">
      <c r="A21" s="23"/>
      <c r="B21" s="4">
        <v>8</v>
      </c>
      <c r="C21" s="4">
        <v>25872</v>
      </c>
      <c r="D21" s="4">
        <v>24843</v>
      </c>
      <c r="E21" s="4">
        <v>4681</v>
      </c>
      <c r="F21" s="4">
        <v>203</v>
      </c>
      <c r="G21" s="4">
        <v>284</v>
      </c>
      <c r="H21" s="4">
        <v>633</v>
      </c>
      <c r="I21" s="4">
        <v>36</v>
      </c>
      <c r="J21" s="4">
        <v>23</v>
      </c>
      <c r="K21" s="4">
        <v>5457</v>
      </c>
    </row>
    <row r="22" spans="1:11" x14ac:dyDescent="0.15">
      <c r="A22" s="23"/>
      <c r="B22" s="4">
        <v>9</v>
      </c>
      <c r="C22" s="4">
        <v>69157</v>
      </c>
      <c r="D22" s="4">
        <v>67964</v>
      </c>
      <c r="E22" s="4">
        <v>8507</v>
      </c>
      <c r="F22" s="4">
        <v>420</v>
      </c>
      <c r="G22" s="4">
        <v>659</v>
      </c>
      <c r="H22" s="4">
        <v>2123</v>
      </c>
      <c r="I22" s="4">
        <v>149</v>
      </c>
      <c r="J22" s="4">
        <v>173</v>
      </c>
      <c r="K22" s="4">
        <v>11475</v>
      </c>
    </row>
    <row r="23" spans="1:11" x14ac:dyDescent="0.15">
      <c r="A23" s="23"/>
      <c r="B23" s="4">
        <v>10</v>
      </c>
      <c r="C23" s="4">
        <v>16377</v>
      </c>
      <c r="D23" s="4">
        <v>15644</v>
      </c>
      <c r="E23" s="4">
        <v>3406</v>
      </c>
      <c r="F23" s="4">
        <v>193</v>
      </c>
      <c r="G23" s="4">
        <v>204</v>
      </c>
      <c r="H23" s="4">
        <v>581</v>
      </c>
      <c r="I23" s="4">
        <v>36</v>
      </c>
      <c r="J23" s="4">
        <v>30</v>
      </c>
      <c r="K23" s="4">
        <v>4213</v>
      </c>
    </row>
    <row r="24" spans="1:11" x14ac:dyDescent="0.15">
      <c r="C24" s="4" t="s">
        <v>86</v>
      </c>
      <c r="D24" s="4">
        <f t="shared" ref="D24:K24" si="0">TTEST(D5:D13, D14:D23, 2, 3)</f>
        <v>5.3682713112110682E-3</v>
      </c>
      <c r="E24" s="4">
        <f t="shared" si="0"/>
        <v>1.6264613400715545E-2</v>
      </c>
      <c r="F24" s="4">
        <f t="shared" si="0"/>
        <v>5.3957086363203089E-3</v>
      </c>
      <c r="G24" s="4">
        <f t="shared" si="0"/>
        <v>0.96513526383757264</v>
      </c>
      <c r="H24" s="4">
        <f t="shared" si="0"/>
        <v>3.5356488647630295E-2</v>
      </c>
      <c r="I24" s="4">
        <f t="shared" si="0"/>
        <v>2.7766031508641365E-2</v>
      </c>
      <c r="J24" s="4">
        <f t="shared" si="0"/>
        <v>0.13104399598035377</v>
      </c>
      <c r="K24" s="4">
        <f t="shared" si="0"/>
        <v>1.5527184426143752E-2</v>
      </c>
    </row>
    <row r="25" spans="1:11" x14ac:dyDescent="0.15">
      <c r="B25" s="19"/>
      <c r="C25" s="19"/>
      <c r="D25" s="19"/>
      <c r="E25" s="19"/>
      <c r="F25" s="19"/>
      <c r="G25" s="19"/>
      <c r="H25" s="19"/>
      <c r="I25" s="19"/>
      <c r="J25" s="19"/>
    </row>
    <row r="26" spans="1:11" x14ac:dyDescent="0.15">
      <c r="A26" s="19"/>
      <c r="B26" s="19"/>
      <c r="C26" s="19"/>
      <c r="D26" s="19"/>
      <c r="E26" s="19"/>
      <c r="F26" s="19"/>
      <c r="G26" s="19"/>
      <c r="H26" s="19"/>
      <c r="I26" s="19"/>
      <c r="J26" s="19"/>
    </row>
    <row r="27" spans="1:11" x14ac:dyDescent="0.15">
      <c r="A27" s="19"/>
      <c r="B27" s="19"/>
      <c r="C27" s="19"/>
      <c r="D27" s="19"/>
      <c r="E27" s="19"/>
      <c r="F27" s="19"/>
      <c r="G27" s="19"/>
      <c r="H27" s="19"/>
      <c r="I27" s="19"/>
      <c r="J27" s="19"/>
    </row>
    <row r="28" spans="1:11" x14ac:dyDescent="0.15">
      <c r="B28" s="19"/>
      <c r="C28" s="19"/>
      <c r="D28" s="19"/>
      <c r="E28" s="19"/>
      <c r="F28" s="19"/>
      <c r="G28" s="19"/>
      <c r="H28" s="19"/>
      <c r="I28" s="19"/>
      <c r="J28" s="19"/>
    </row>
    <row r="29" spans="1:11" x14ac:dyDescent="0.15">
      <c r="B29" s="19"/>
      <c r="C29" s="19"/>
      <c r="D29" s="19"/>
      <c r="E29" s="19"/>
      <c r="F29" s="19"/>
      <c r="G29" s="19"/>
      <c r="H29" s="19"/>
      <c r="I29" s="19"/>
      <c r="J29" s="19"/>
    </row>
    <row r="30" spans="1:11" x14ac:dyDescent="0.15">
      <c r="B30" s="19"/>
      <c r="C30" s="19"/>
      <c r="D30" s="19"/>
      <c r="E30" s="19"/>
      <c r="F30" s="19"/>
      <c r="G30" s="19"/>
      <c r="H30" s="19"/>
      <c r="I30" s="19"/>
      <c r="J30" s="19"/>
    </row>
    <row r="31" spans="1:11" x14ac:dyDescent="0.15">
      <c r="B31" s="19"/>
      <c r="C31" s="19"/>
      <c r="D31" s="19"/>
      <c r="E31" s="19"/>
      <c r="F31" s="19"/>
      <c r="G31" s="19"/>
      <c r="H31" s="19"/>
      <c r="I31" s="19"/>
      <c r="J31" s="19"/>
    </row>
    <row r="32" spans="1:11" x14ac:dyDescent="0.15">
      <c r="B32" s="19"/>
      <c r="C32" s="19"/>
      <c r="D32" s="19"/>
      <c r="E32" s="19"/>
      <c r="F32" s="19"/>
      <c r="G32" s="19"/>
      <c r="H32" s="19"/>
      <c r="I32" s="19"/>
      <c r="J32" s="19"/>
    </row>
    <row r="33" spans="2:10" x14ac:dyDescent="0.15">
      <c r="B33" s="19"/>
      <c r="C33" s="19"/>
      <c r="D33" s="19"/>
      <c r="E33" s="19"/>
      <c r="F33" s="19"/>
      <c r="G33" s="19"/>
      <c r="H33" s="19"/>
      <c r="I33" s="19"/>
      <c r="J33" s="19"/>
    </row>
    <row r="39" spans="2:10" x14ac:dyDescent="0.15">
      <c r="G39" s="6"/>
    </row>
  </sheetData>
  <mergeCells count="2">
    <mergeCell ref="A5:A13"/>
    <mergeCell ref="A14: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61934-B5B3-6044-9F51-43F5E940D986}">
  <dimension ref="A1:E35"/>
  <sheetViews>
    <sheetView workbookViewId="0">
      <selection activeCell="L35" sqref="L35"/>
    </sheetView>
  </sheetViews>
  <sheetFormatPr baseColWidth="10" defaultRowHeight="13" x14ac:dyDescent="0.15"/>
  <cols>
    <col min="1" max="1" width="13" style="4" customWidth="1"/>
    <col min="2" max="2" width="10.1640625" style="4" bestFit="1" customWidth="1"/>
    <col min="3" max="3" width="8" style="4" customWidth="1"/>
    <col min="4" max="16384" width="10.83203125" style="4"/>
  </cols>
  <sheetData>
    <row r="1" spans="1:5" x14ac:dyDescent="0.15">
      <c r="A1" s="4" t="s">
        <v>7</v>
      </c>
    </row>
    <row r="3" spans="1:5" x14ac:dyDescent="0.15">
      <c r="C3" s="7"/>
      <c r="D3" s="7" t="s">
        <v>9</v>
      </c>
      <c r="E3" s="7"/>
    </row>
    <row r="4" spans="1:5" x14ac:dyDescent="0.15">
      <c r="B4" s="27" t="s">
        <v>5</v>
      </c>
      <c r="C4" s="25" t="s">
        <v>4</v>
      </c>
      <c r="D4" s="3">
        <v>1.2684</v>
      </c>
      <c r="E4" s="2"/>
    </row>
    <row r="5" spans="1:5" x14ac:dyDescent="0.15">
      <c r="B5" s="26"/>
      <c r="C5" s="26"/>
      <c r="D5" s="3">
        <v>0.45760000000000001</v>
      </c>
      <c r="E5" s="2"/>
    </row>
    <row r="6" spans="1:5" x14ac:dyDescent="0.15">
      <c r="B6" s="26"/>
      <c r="C6" s="26"/>
      <c r="D6" s="3">
        <v>0.18729999999999999</v>
      </c>
      <c r="E6" s="2"/>
    </row>
    <row r="7" spans="1:5" x14ac:dyDescent="0.15">
      <c r="B7" s="26"/>
      <c r="C7" s="26"/>
      <c r="D7" s="3">
        <v>0.2238</v>
      </c>
      <c r="E7" s="2"/>
    </row>
    <row r="8" spans="1:5" x14ac:dyDescent="0.15">
      <c r="B8" s="26"/>
      <c r="C8" s="26"/>
      <c r="D8" s="3">
        <v>0.89180000000000004</v>
      </c>
      <c r="E8" s="2"/>
    </row>
    <row r="9" spans="1:5" x14ac:dyDescent="0.15">
      <c r="B9" s="26"/>
      <c r="C9" s="26"/>
      <c r="D9" s="3">
        <v>0.58260000000000001</v>
      </c>
      <c r="E9" s="2"/>
    </row>
    <row r="10" spans="1:5" x14ac:dyDescent="0.15">
      <c r="B10" s="26"/>
      <c r="C10" s="26"/>
      <c r="D10" s="3">
        <v>0.114</v>
      </c>
      <c r="E10" s="2"/>
    </row>
    <row r="11" spans="1:5" x14ac:dyDescent="0.15">
      <c r="B11" s="26"/>
      <c r="C11" s="26"/>
      <c r="D11" s="3">
        <v>0</v>
      </c>
      <c r="E11" s="2"/>
    </row>
    <row r="12" spans="1:5" x14ac:dyDescent="0.15">
      <c r="B12" s="26"/>
      <c r="C12" s="26" t="s">
        <v>8</v>
      </c>
      <c r="D12" s="2">
        <v>0.18820000000000001</v>
      </c>
    </row>
    <row r="13" spans="1:5" x14ac:dyDescent="0.15">
      <c r="B13" s="26"/>
      <c r="C13" s="26"/>
      <c r="D13" s="2">
        <v>7.7799999999999994E-2</v>
      </c>
    </row>
    <row r="14" spans="1:5" x14ac:dyDescent="0.15">
      <c r="B14" s="26"/>
      <c r="C14" s="26"/>
      <c r="D14" s="2">
        <v>8.1500000000000003E-2</v>
      </c>
    </row>
    <row r="15" spans="1:5" x14ac:dyDescent="0.15">
      <c r="B15" s="26"/>
      <c r="C15" s="26"/>
      <c r="D15" s="2">
        <v>0.10150000000000001</v>
      </c>
    </row>
    <row r="16" spans="1:5" x14ac:dyDescent="0.15">
      <c r="B16" s="26"/>
      <c r="C16" s="26"/>
      <c r="D16" s="2">
        <v>0.05</v>
      </c>
    </row>
    <row r="17" spans="2:4" x14ac:dyDescent="0.15">
      <c r="B17" s="26"/>
      <c r="C17" s="26"/>
      <c r="D17" s="2">
        <v>0.33350000000000002</v>
      </c>
    </row>
    <row r="18" spans="2:4" x14ac:dyDescent="0.15">
      <c r="B18" s="26"/>
      <c r="C18" s="26"/>
      <c r="D18" s="2">
        <v>7.5499999999999998E-2</v>
      </c>
    </row>
    <row r="19" spans="2:4" x14ac:dyDescent="0.15">
      <c r="B19" s="26"/>
      <c r="C19" s="26"/>
      <c r="D19" s="2">
        <v>0</v>
      </c>
    </row>
    <row r="20" spans="2:4" x14ac:dyDescent="0.15">
      <c r="B20" s="27" t="s">
        <v>6</v>
      </c>
      <c r="C20" s="25" t="s">
        <v>4</v>
      </c>
      <c r="D20" s="3">
        <v>0.46260000000000001</v>
      </c>
    </row>
    <row r="21" spans="2:4" x14ac:dyDescent="0.15">
      <c r="B21" s="26"/>
      <c r="C21" s="26"/>
      <c r="D21" s="3">
        <v>8.3299999999999999E-2</v>
      </c>
    </row>
    <row r="22" spans="2:4" x14ac:dyDescent="0.15">
      <c r="B22" s="26"/>
      <c r="C22" s="26"/>
      <c r="D22" s="3">
        <v>0.63870000000000005</v>
      </c>
    </row>
    <row r="23" spans="2:4" x14ac:dyDescent="0.15">
      <c r="B23" s="26"/>
      <c r="C23" s="26"/>
      <c r="D23" s="3">
        <v>0.56999999999999995</v>
      </c>
    </row>
    <row r="24" spans="2:4" x14ac:dyDescent="0.15">
      <c r="B24" s="26"/>
      <c r="C24" s="26"/>
      <c r="D24" s="3">
        <v>1.1973</v>
      </c>
    </row>
    <row r="25" spans="2:4" x14ac:dyDescent="0.15">
      <c r="B25" s="26"/>
      <c r="C25" s="26"/>
      <c r="D25" s="3">
        <v>3.0800000000000001E-2</v>
      </c>
    </row>
    <row r="26" spans="2:4" x14ac:dyDescent="0.15">
      <c r="B26" s="26"/>
      <c r="C26" s="26"/>
      <c r="D26" s="3">
        <v>0.1022</v>
      </c>
    </row>
    <row r="27" spans="2:4" x14ac:dyDescent="0.15">
      <c r="B27" s="26"/>
      <c r="C27" s="26"/>
      <c r="D27" s="3">
        <v>7.6700000000000004E-2</v>
      </c>
    </row>
    <row r="28" spans="2:4" x14ac:dyDescent="0.15">
      <c r="B28" s="26"/>
      <c r="C28" s="26" t="s">
        <v>8</v>
      </c>
      <c r="D28" s="2">
        <v>0.80030000000000001</v>
      </c>
    </row>
    <row r="29" spans="2:4" x14ac:dyDescent="0.15">
      <c r="B29" s="26"/>
      <c r="C29" s="26"/>
      <c r="D29" s="2">
        <v>6.7599999999999993E-2</v>
      </c>
    </row>
    <row r="30" spans="2:4" x14ac:dyDescent="0.15">
      <c r="B30" s="26"/>
      <c r="C30" s="26"/>
      <c r="D30" s="2">
        <v>0.65190000000000003</v>
      </c>
    </row>
    <row r="31" spans="2:4" x14ac:dyDescent="0.15">
      <c r="B31" s="26"/>
      <c r="C31" s="26"/>
      <c r="D31" s="2">
        <v>1.222</v>
      </c>
    </row>
    <row r="32" spans="2:4" x14ac:dyDescent="0.15">
      <c r="B32" s="26"/>
      <c r="C32" s="26"/>
      <c r="D32" s="2">
        <v>4.7600000000000003E-2</v>
      </c>
    </row>
    <row r="33" spans="2:4" x14ac:dyDescent="0.15">
      <c r="B33" s="26"/>
      <c r="C33" s="26"/>
      <c r="D33" s="2">
        <v>0.86339999999999995</v>
      </c>
    </row>
    <row r="34" spans="2:4" x14ac:dyDescent="0.15">
      <c r="B34" s="26"/>
      <c r="C34" s="26"/>
      <c r="D34" s="2">
        <v>0.88600000000000001</v>
      </c>
    </row>
    <row r="35" spans="2:4" x14ac:dyDescent="0.15">
      <c r="B35" s="26"/>
      <c r="C35" s="26"/>
      <c r="D35" s="2">
        <v>0</v>
      </c>
    </row>
  </sheetData>
  <mergeCells count="6">
    <mergeCell ref="C4:C11"/>
    <mergeCell ref="C12:C19"/>
    <mergeCell ref="B20:B35"/>
    <mergeCell ref="C20:C27"/>
    <mergeCell ref="C28:C35"/>
    <mergeCell ref="B4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735B-531E-D24C-9DE9-494F9FAEFFE9}">
  <dimension ref="A1:H51"/>
  <sheetViews>
    <sheetView workbookViewId="0">
      <selection activeCell="J36" sqref="J36"/>
    </sheetView>
  </sheetViews>
  <sheetFormatPr baseColWidth="10" defaultRowHeight="16" x14ac:dyDescent="0.2"/>
  <cols>
    <col min="1" max="1" width="13" customWidth="1"/>
  </cols>
  <sheetData>
    <row r="1" spans="1:8" x14ac:dyDescent="0.2">
      <c r="A1" t="s">
        <v>14</v>
      </c>
    </row>
    <row r="2" spans="1:8" x14ac:dyDescent="0.2">
      <c r="G2" t="s">
        <v>1</v>
      </c>
      <c r="H2" t="s">
        <v>15</v>
      </c>
    </row>
    <row r="3" spans="1:8" x14ac:dyDescent="0.2">
      <c r="A3" t="s">
        <v>10</v>
      </c>
      <c r="B3" t="s">
        <v>3</v>
      </c>
      <c r="C3" t="s">
        <v>0</v>
      </c>
      <c r="D3" t="s">
        <v>1</v>
      </c>
      <c r="E3" t="s">
        <v>13</v>
      </c>
      <c r="F3" t="s">
        <v>15</v>
      </c>
      <c r="G3" t="s">
        <v>2</v>
      </c>
      <c r="H3" t="s">
        <v>16</v>
      </c>
    </row>
    <row r="4" spans="1:8" s="10" customFormat="1" x14ac:dyDescent="0.2">
      <c r="A4" s="25" t="s">
        <v>17</v>
      </c>
      <c r="B4" s="10" t="s">
        <v>18</v>
      </c>
      <c r="C4" s="10">
        <v>19479</v>
      </c>
      <c r="D4" s="10">
        <v>4013</v>
      </c>
      <c r="E4" s="3">
        <v>2720</v>
      </c>
      <c r="F4" s="10">
        <v>184</v>
      </c>
      <c r="G4" s="11">
        <f>D4/C4*100</f>
        <v>20.601673597207249</v>
      </c>
      <c r="H4" s="12">
        <f>F4/E4*100</f>
        <v>6.7647058823529411</v>
      </c>
    </row>
    <row r="5" spans="1:8" s="10" customFormat="1" x14ac:dyDescent="0.2">
      <c r="A5" s="25"/>
      <c r="B5" s="10" t="s">
        <v>19</v>
      </c>
      <c r="C5" s="10">
        <v>4137</v>
      </c>
      <c r="D5" s="10">
        <v>655</v>
      </c>
      <c r="E5" s="3">
        <v>261</v>
      </c>
      <c r="F5" s="10">
        <v>95</v>
      </c>
      <c r="G5" s="11">
        <f t="shared" ref="G5:G51" si="0">D5/C5*100</f>
        <v>15.832729030698575</v>
      </c>
      <c r="H5" s="12">
        <f t="shared" ref="H5:H51" si="1">F5/E5*100</f>
        <v>36.398467432950191</v>
      </c>
    </row>
    <row r="6" spans="1:8" s="10" customFormat="1" x14ac:dyDescent="0.2">
      <c r="A6" s="25"/>
      <c r="B6" s="10" t="s">
        <v>20</v>
      </c>
      <c r="C6" s="10">
        <v>9244</v>
      </c>
      <c r="D6" s="10">
        <v>1537</v>
      </c>
      <c r="E6" s="3">
        <v>759</v>
      </c>
      <c r="F6" s="10">
        <v>336</v>
      </c>
      <c r="G6" s="11">
        <f t="shared" si="0"/>
        <v>16.627001298139334</v>
      </c>
      <c r="H6" s="12">
        <f t="shared" si="1"/>
        <v>44.268774703557312</v>
      </c>
    </row>
    <row r="7" spans="1:8" s="10" customFormat="1" x14ac:dyDescent="0.2">
      <c r="A7" s="25"/>
      <c r="B7" s="10" t="s">
        <v>21</v>
      </c>
      <c r="C7" s="10">
        <v>107567</v>
      </c>
      <c r="D7" s="10">
        <v>15729</v>
      </c>
      <c r="E7" s="3">
        <v>10314</v>
      </c>
      <c r="F7" s="10">
        <v>448</v>
      </c>
      <c r="G7" s="11">
        <f t="shared" si="0"/>
        <v>14.622514339899784</v>
      </c>
      <c r="H7" s="12">
        <f t="shared" si="1"/>
        <v>4.3436106263331391</v>
      </c>
    </row>
    <row r="8" spans="1:8" s="10" customFormat="1" x14ac:dyDescent="0.2">
      <c r="A8" s="25"/>
      <c r="B8" s="13" t="s">
        <v>22</v>
      </c>
      <c r="C8" s="13">
        <v>275</v>
      </c>
      <c r="D8" s="13">
        <v>36</v>
      </c>
      <c r="E8" s="14">
        <v>15</v>
      </c>
      <c r="F8" s="13">
        <v>0</v>
      </c>
      <c r="G8" s="15">
        <f t="shared" si="0"/>
        <v>13.090909090909092</v>
      </c>
      <c r="H8" s="16">
        <f t="shared" si="1"/>
        <v>0</v>
      </c>
    </row>
    <row r="9" spans="1:8" s="10" customFormat="1" x14ac:dyDescent="0.2">
      <c r="A9" s="25"/>
      <c r="B9" s="10" t="s">
        <v>23</v>
      </c>
      <c r="C9" s="10">
        <v>27391</v>
      </c>
      <c r="D9" s="10">
        <v>3664</v>
      </c>
      <c r="E9" s="3">
        <v>2404</v>
      </c>
      <c r="F9" s="10">
        <v>389</v>
      </c>
      <c r="G9" s="11">
        <f t="shared" si="0"/>
        <v>13.376656566025336</v>
      </c>
      <c r="H9" s="12">
        <f t="shared" si="1"/>
        <v>16.181364392678869</v>
      </c>
    </row>
    <row r="10" spans="1:8" s="10" customFormat="1" x14ac:dyDescent="0.2">
      <c r="A10" s="25"/>
      <c r="B10" s="10" t="s">
        <v>24</v>
      </c>
      <c r="C10" s="10">
        <v>40495</v>
      </c>
      <c r="D10" s="10">
        <v>4064</v>
      </c>
      <c r="E10" s="3">
        <v>2874</v>
      </c>
      <c r="F10" s="10">
        <v>180</v>
      </c>
      <c r="G10" s="11">
        <f t="shared" si="0"/>
        <v>10.035806889739474</v>
      </c>
      <c r="H10" s="12">
        <f t="shared" si="1"/>
        <v>6.2630480167014611</v>
      </c>
    </row>
    <row r="11" spans="1:8" s="10" customFormat="1" x14ac:dyDescent="0.2">
      <c r="A11" s="25"/>
      <c r="B11" s="10" t="s">
        <v>25</v>
      </c>
      <c r="C11" s="10">
        <v>78702</v>
      </c>
      <c r="D11" s="10">
        <v>6510</v>
      </c>
      <c r="E11" s="3">
        <v>4280</v>
      </c>
      <c r="F11" s="10">
        <v>260</v>
      </c>
      <c r="G11" s="11">
        <f t="shared" si="0"/>
        <v>8.2717084699245262</v>
      </c>
      <c r="H11" s="12">
        <f t="shared" si="1"/>
        <v>6.0747663551401869</v>
      </c>
    </row>
    <row r="12" spans="1:8" s="10" customFormat="1" x14ac:dyDescent="0.2">
      <c r="A12" s="25"/>
      <c r="B12" s="10" t="s">
        <v>26</v>
      </c>
      <c r="C12" s="10">
        <v>52994</v>
      </c>
      <c r="D12" s="10">
        <v>9943</v>
      </c>
      <c r="E12" s="3">
        <v>7277</v>
      </c>
      <c r="F12" s="10">
        <v>373</v>
      </c>
      <c r="G12" s="11">
        <f t="shared" si="0"/>
        <v>18.762501415254558</v>
      </c>
      <c r="H12" s="12">
        <f t="shared" si="1"/>
        <v>5.1257386285557232</v>
      </c>
    </row>
    <row r="13" spans="1:8" s="10" customFormat="1" x14ac:dyDescent="0.2">
      <c r="A13" s="25"/>
      <c r="B13" s="10" t="s">
        <v>27</v>
      </c>
      <c r="C13" s="10">
        <v>14122</v>
      </c>
      <c r="D13" s="10">
        <v>2041</v>
      </c>
      <c r="E13" s="3">
        <v>1077</v>
      </c>
      <c r="F13" s="10">
        <v>365</v>
      </c>
      <c r="G13" s="11">
        <f t="shared" si="0"/>
        <v>14.452627106642119</v>
      </c>
      <c r="H13" s="12">
        <f t="shared" si="1"/>
        <v>33.890436397400187</v>
      </c>
    </row>
    <row r="14" spans="1:8" s="10" customFormat="1" x14ac:dyDescent="0.2">
      <c r="A14" s="25"/>
      <c r="B14" s="10" t="s">
        <v>28</v>
      </c>
      <c r="C14" s="10">
        <v>18038</v>
      </c>
      <c r="D14" s="10">
        <v>2624</v>
      </c>
      <c r="E14" s="3">
        <v>1349</v>
      </c>
      <c r="F14" s="10">
        <v>550</v>
      </c>
      <c r="G14" s="11">
        <f t="shared" si="0"/>
        <v>14.547067302361679</v>
      </c>
      <c r="H14" s="12">
        <f t="shared" si="1"/>
        <v>40.770941438102298</v>
      </c>
    </row>
    <row r="15" spans="1:8" s="10" customFormat="1" x14ac:dyDescent="0.2">
      <c r="A15" s="25"/>
      <c r="B15" s="10" t="s">
        <v>29</v>
      </c>
      <c r="C15" s="10">
        <v>19406</v>
      </c>
      <c r="D15" s="10">
        <v>2976</v>
      </c>
      <c r="E15" s="3">
        <v>1733</v>
      </c>
      <c r="F15" s="10">
        <v>519</v>
      </c>
      <c r="G15" s="11">
        <f t="shared" si="0"/>
        <v>15.335463258785943</v>
      </c>
      <c r="H15" s="12">
        <f t="shared" si="1"/>
        <v>29.948066935949218</v>
      </c>
    </row>
    <row r="16" spans="1:8" s="10" customFormat="1" x14ac:dyDescent="0.2">
      <c r="A16" s="25" t="s">
        <v>30</v>
      </c>
      <c r="B16" s="10" t="s">
        <v>31</v>
      </c>
      <c r="C16" s="10">
        <v>14435</v>
      </c>
      <c r="D16" s="10">
        <v>1088</v>
      </c>
      <c r="E16" s="3">
        <v>508</v>
      </c>
      <c r="F16" s="10">
        <v>295</v>
      </c>
      <c r="G16" s="11">
        <f t="shared" si="0"/>
        <v>7.5372358850017322</v>
      </c>
      <c r="H16" s="12">
        <f t="shared" si="1"/>
        <v>58.070866141732282</v>
      </c>
    </row>
    <row r="17" spans="1:8" s="10" customFormat="1" x14ac:dyDescent="0.2">
      <c r="A17" s="25"/>
      <c r="B17" s="10" t="s">
        <v>32</v>
      </c>
      <c r="C17" s="10">
        <v>37246</v>
      </c>
      <c r="D17" s="10">
        <v>4667</v>
      </c>
      <c r="E17" s="3">
        <v>2943</v>
      </c>
      <c r="F17" s="10">
        <v>213</v>
      </c>
      <c r="G17" s="11">
        <f t="shared" si="0"/>
        <v>12.530204585727326</v>
      </c>
      <c r="H17" s="12">
        <f t="shared" si="1"/>
        <v>7.2375127420998986</v>
      </c>
    </row>
    <row r="18" spans="1:8" s="10" customFormat="1" x14ac:dyDescent="0.2">
      <c r="A18" s="25"/>
      <c r="B18" s="10" t="s">
        <v>33</v>
      </c>
      <c r="C18" s="10">
        <v>7938</v>
      </c>
      <c r="D18" s="10">
        <v>1046</v>
      </c>
      <c r="E18" s="3">
        <v>438</v>
      </c>
      <c r="F18" s="10">
        <v>236</v>
      </c>
      <c r="G18" s="11">
        <f t="shared" si="0"/>
        <v>13.177122700932225</v>
      </c>
      <c r="H18" s="12">
        <f t="shared" si="1"/>
        <v>53.881278538812779</v>
      </c>
    </row>
    <row r="19" spans="1:8" s="10" customFormat="1" x14ac:dyDescent="0.2">
      <c r="A19" s="25"/>
      <c r="B19" s="10" t="s">
        <v>34</v>
      </c>
      <c r="C19" s="10">
        <v>42438</v>
      </c>
      <c r="D19" s="10">
        <v>4290</v>
      </c>
      <c r="E19" s="3">
        <v>2728</v>
      </c>
      <c r="F19" s="10">
        <v>305</v>
      </c>
      <c r="G19" s="11">
        <f t="shared" si="0"/>
        <v>10.108864696734059</v>
      </c>
      <c r="H19" s="12">
        <f t="shared" si="1"/>
        <v>11.180351906158357</v>
      </c>
    </row>
    <row r="20" spans="1:8" s="10" customFormat="1" x14ac:dyDescent="0.2">
      <c r="A20" s="25"/>
      <c r="B20" s="10" t="s">
        <v>35</v>
      </c>
      <c r="C20" s="10">
        <v>38667</v>
      </c>
      <c r="D20" s="10">
        <v>6843</v>
      </c>
      <c r="E20" s="3">
        <v>4597</v>
      </c>
      <c r="F20" s="10">
        <v>278</v>
      </c>
      <c r="G20" s="11">
        <f t="shared" si="0"/>
        <v>17.697261230506633</v>
      </c>
      <c r="H20" s="12">
        <f t="shared" si="1"/>
        <v>6.047422231890363</v>
      </c>
    </row>
    <row r="21" spans="1:8" s="10" customFormat="1" x14ac:dyDescent="0.2">
      <c r="A21" s="25"/>
      <c r="B21" s="10" t="s">
        <v>36</v>
      </c>
      <c r="C21" s="10">
        <v>75274</v>
      </c>
      <c r="D21" s="10">
        <v>7850</v>
      </c>
      <c r="E21" s="3">
        <v>5047</v>
      </c>
      <c r="F21" s="10">
        <v>287</v>
      </c>
      <c r="G21" s="11">
        <f t="shared" si="0"/>
        <v>10.428567632914419</v>
      </c>
      <c r="H21" s="12">
        <f t="shared" si="1"/>
        <v>5.6865464632454925</v>
      </c>
    </row>
    <row r="22" spans="1:8" s="10" customFormat="1" x14ac:dyDescent="0.2">
      <c r="A22" s="25"/>
      <c r="B22" s="10" t="s">
        <v>37</v>
      </c>
      <c r="C22" s="10">
        <v>17633</v>
      </c>
      <c r="D22" s="10">
        <v>2045</v>
      </c>
      <c r="E22" s="3">
        <v>829</v>
      </c>
      <c r="F22" s="10">
        <v>333</v>
      </c>
      <c r="G22" s="11">
        <f t="shared" si="0"/>
        <v>11.597572732943911</v>
      </c>
      <c r="H22" s="12">
        <f t="shared" si="1"/>
        <v>40.168878166465625</v>
      </c>
    </row>
    <row r="23" spans="1:8" s="10" customFormat="1" x14ac:dyDescent="0.2">
      <c r="A23" s="25"/>
      <c r="B23" s="10" t="s">
        <v>38</v>
      </c>
      <c r="C23" s="10">
        <v>67736</v>
      </c>
      <c r="D23" s="10">
        <v>5313</v>
      </c>
      <c r="E23" s="3">
        <v>3227</v>
      </c>
      <c r="F23" s="10">
        <v>243</v>
      </c>
      <c r="G23" s="11">
        <f t="shared" si="0"/>
        <v>7.843687256407228</v>
      </c>
      <c r="H23" s="12">
        <f t="shared" si="1"/>
        <v>7.5302138208862726</v>
      </c>
    </row>
    <row r="24" spans="1:8" s="10" customFormat="1" x14ac:dyDescent="0.2">
      <c r="A24" s="25"/>
      <c r="B24" s="10" t="s">
        <v>39</v>
      </c>
      <c r="C24" s="10">
        <v>44603</v>
      </c>
      <c r="D24" s="10">
        <v>9631</v>
      </c>
      <c r="E24" s="3">
        <v>6579</v>
      </c>
      <c r="F24" s="10">
        <v>441</v>
      </c>
      <c r="G24" s="11">
        <f t="shared" si="0"/>
        <v>21.592717978611304</v>
      </c>
      <c r="H24" s="12">
        <f t="shared" si="1"/>
        <v>6.703146374829001</v>
      </c>
    </row>
    <row r="25" spans="1:8" s="10" customFormat="1" x14ac:dyDescent="0.2">
      <c r="A25" s="25"/>
      <c r="B25" s="10" t="s">
        <v>40</v>
      </c>
      <c r="C25" s="10">
        <v>33536</v>
      </c>
      <c r="D25" s="10">
        <v>4111</v>
      </c>
      <c r="E25" s="3">
        <v>2447</v>
      </c>
      <c r="F25" s="10">
        <v>381</v>
      </c>
      <c r="G25" s="11">
        <f t="shared" si="0"/>
        <v>12.258468511450381</v>
      </c>
      <c r="H25" s="12">
        <f t="shared" si="1"/>
        <v>15.570085819370657</v>
      </c>
    </row>
    <row r="26" spans="1:8" s="10" customFormat="1" x14ac:dyDescent="0.2">
      <c r="A26" s="25"/>
      <c r="B26" s="10" t="s">
        <v>41</v>
      </c>
      <c r="C26" s="10">
        <v>28574</v>
      </c>
      <c r="D26" s="10">
        <v>3461</v>
      </c>
      <c r="E26" s="3">
        <v>2093</v>
      </c>
      <c r="F26" s="10">
        <v>669</v>
      </c>
      <c r="G26" s="11">
        <f t="shared" si="0"/>
        <v>12.112409883110519</v>
      </c>
      <c r="H26" s="12">
        <f t="shared" si="1"/>
        <v>31.963688485427618</v>
      </c>
    </row>
    <row r="27" spans="1:8" s="10" customFormat="1" x14ac:dyDescent="0.2">
      <c r="A27" s="25"/>
      <c r="B27" s="10" t="s">
        <v>42</v>
      </c>
      <c r="C27" s="10">
        <v>83198</v>
      </c>
      <c r="D27" s="10">
        <v>2319</v>
      </c>
      <c r="E27" s="3">
        <v>1469</v>
      </c>
      <c r="F27" s="10">
        <v>349</v>
      </c>
      <c r="G27" s="11">
        <f t="shared" si="0"/>
        <v>2.7873266184283279</v>
      </c>
      <c r="H27" s="12">
        <f t="shared" si="1"/>
        <v>23.757658270932609</v>
      </c>
    </row>
    <row r="28" spans="1:8" x14ac:dyDescent="0.2">
      <c r="A28" s="28" t="s">
        <v>43</v>
      </c>
      <c r="B28" t="s">
        <v>44</v>
      </c>
      <c r="C28">
        <v>15297</v>
      </c>
      <c r="D28">
        <v>857</v>
      </c>
      <c r="E28" s="2">
        <v>286</v>
      </c>
      <c r="F28">
        <v>134</v>
      </c>
      <c r="G28" s="9">
        <f t="shared" si="0"/>
        <v>5.6024057004641437</v>
      </c>
      <c r="H28" s="17">
        <f t="shared" si="1"/>
        <v>46.853146853146853</v>
      </c>
    </row>
    <row r="29" spans="1:8" x14ac:dyDescent="0.2">
      <c r="A29" s="28"/>
      <c r="B29" t="s">
        <v>45</v>
      </c>
      <c r="C29">
        <v>24662</v>
      </c>
      <c r="D29">
        <v>1828</v>
      </c>
      <c r="E29" s="2">
        <v>728</v>
      </c>
      <c r="F29">
        <v>317</v>
      </c>
      <c r="G29" s="9">
        <f t="shared" si="0"/>
        <v>7.4122131214013471</v>
      </c>
      <c r="H29" s="17">
        <f t="shared" si="1"/>
        <v>43.543956043956044</v>
      </c>
    </row>
    <row r="30" spans="1:8" x14ac:dyDescent="0.2">
      <c r="A30" s="28"/>
      <c r="B30" t="s">
        <v>46</v>
      </c>
      <c r="C30">
        <v>9596</v>
      </c>
      <c r="D30">
        <v>770</v>
      </c>
      <c r="E30" s="2">
        <v>220</v>
      </c>
      <c r="F30">
        <v>99</v>
      </c>
      <c r="G30" s="9">
        <f t="shared" si="0"/>
        <v>8.0241767403084605</v>
      </c>
      <c r="H30" s="17">
        <f t="shared" si="1"/>
        <v>45</v>
      </c>
    </row>
    <row r="31" spans="1:8" x14ac:dyDescent="0.2">
      <c r="A31" s="28"/>
      <c r="B31" t="s">
        <v>47</v>
      </c>
      <c r="C31">
        <v>23559</v>
      </c>
      <c r="D31">
        <v>2838</v>
      </c>
      <c r="E31" s="2">
        <v>653</v>
      </c>
      <c r="F31">
        <v>251</v>
      </c>
      <c r="G31" s="9">
        <f t="shared" si="0"/>
        <v>12.046351712721252</v>
      </c>
      <c r="H31" s="17">
        <f t="shared" si="1"/>
        <v>38.437978560490045</v>
      </c>
    </row>
    <row r="32" spans="1:8" x14ac:dyDescent="0.2">
      <c r="A32" s="28"/>
      <c r="B32" t="s">
        <v>48</v>
      </c>
      <c r="C32">
        <v>33505</v>
      </c>
      <c r="D32">
        <v>3729</v>
      </c>
      <c r="E32" s="2">
        <v>1872</v>
      </c>
      <c r="F32">
        <v>459</v>
      </c>
      <c r="G32" s="9">
        <f t="shared" si="0"/>
        <v>11.129682136994479</v>
      </c>
      <c r="H32" s="17">
        <f t="shared" si="1"/>
        <v>24.519230769230766</v>
      </c>
    </row>
    <row r="33" spans="1:8" x14ac:dyDescent="0.2">
      <c r="A33" s="28"/>
      <c r="B33" t="s">
        <v>49</v>
      </c>
      <c r="C33">
        <v>20788</v>
      </c>
      <c r="D33">
        <v>1899</v>
      </c>
      <c r="E33" s="2">
        <v>597</v>
      </c>
      <c r="F33">
        <v>255</v>
      </c>
      <c r="G33" s="9">
        <f t="shared" si="0"/>
        <v>9.135077929574754</v>
      </c>
      <c r="H33" s="17">
        <f t="shared" si="1"/>
        <v>42.713567839195981</v>
      </c>
    </row>
    <row r="34" spans="1:8" x14ac:dyDescent="0.2">
      <c r="A34" s="28"/>
      <c r="B34" t="s">
        <v>50</v>
      </c>
      <c r="C34">
        <v>22349</v>
      </c>
      <c r="D34">
        <v>2224</v>
      </c>
      <c r="E34" s="2">
        <v>893</v>
      </c>
      <c r="F34">
        <v>478</v>
      </c>
      <c r="G34" s="9">
        <f t="shared" si="0"/>
        <v>9.9512282428744019</v>
      </c>
      <c r="H34" s="17">
        <f t="shared" si="1"/>
        <v>53.527435610302355</v>
      </c>
    </row>
    <row r="35" spans="1:8" x14ac:dyDescent="0.2">
      <c r="A35" s="28"/>
      <c r="B35" t="s">
        <v>51</v>
      </c>
      <c r="C35">
        <v>11012</v>
      </c>
      <c r="D35">
        <v>932</v>
      </c>
      <c r="E35" s="2">
        <v>290</v>
      </c>
      <c r="F35">
        <v>181</v>
      </c>
      <c r="G35" s="9">
        <f t="shared" si="0"/>
        <v>8.4634943697784237</v>
      </c>
      <c r="H35" s="17">
        <f t="shared" si="1"/>
        <v>62.413793103448278</v>
      </c>
    </row>
    <row r="36" spans="1:8" x14ac:dyDescent="0.2">
      <c r="A36" s="28"/>
      <c r="B36" t="s">
        <v>52</v>
      </c>
      <c r="C36">
        <v>6675</v>
      </c>
      <c r="D36">
        <v>611</v>
      </c>
      <c r="E36" s="2">
        <v>142</v>
      </c>
      <c r="F36">
        <v>76</v>
      </c>
      <c r="G36" s="9">
        <f t="shared" si="0"/>
        <v>9.1535580524344571</v>
      </c>
      <c r="H36" s="17">
        <f t="shared" si="1"/>
        <v>53.521126760563376</v>
      </c>
    </row>
    <row r="37" spans="1:8" x14ac:dyDescent="0.2">
      <c r="A37" s="28"/>
      <c r="B37" t="s">
        <v>53</v>
      </c>
      <c r="C37">
        <v>21060</v>
      </c>
      <c r="D37">
        <v>1443</v>
      </c>
      <c r="E37" s="2">
        <v>540</v>
      </c>
      <c r="F37">
        <v>279</v>
      </c>
      <c r="G37" s="9">
        <f t="shared" si="0"/>
        <v>6.8518518518518521</v>
      </c>
      <c r="H37" s="17">
        <f t="shared" si="1"/>
        <v>51.666666666666671</v>
      </c>
    </row>
    <row r="38" spans="1:8" x14ac:dyDescent="0.2">
      <c r="A38" s="28"/>
      <c r="B38" t="s">
        <v>54</v>
      </c>
      <c r="C38">
        <v>33125</v>
      </c>
      <c r="D38">
        <v>3031</v>
      </c>
      <c r="E38" s="2">
        <v>1070</v>
      </c>
      <c r="F38">
        <v>434</v>
      </c>
      <c r="G38" s="9">
        <f t="shared" si="0"/>
        <v>9.1501886792452822</v>
      </c>
      <c r="H38" s="17">
        <f t="shared" si="1"/>
        <v>40.560747663551396</v>
      </c>
    </row>
    <row r="39" spans="1:8" x14ac:dyDescent="0.2">
      <c r="A39" s="28"/>
      <c r="B39" t="s">
        <v>55</v>
      </c>
      <c r="C39">
        <v>12580</v>
      </c>
      <c r="D39">
        <v>1443</v>
      </c>
      <c r="E39" s="2">
        <v>518</v>
      </c>
      <c r="F39">
        <v>329</v>
      </c>
      <c r="G39" s="9">
        <f t="shared" si="0"/>
        <v>11.470588235294118</v>
      </c>
      <c r="H39" s="17">
        <f t="shared" si="1"/>
        <v>63.513513513513509</v>
      </c>
    </row>
    <row r="40" spans="1:8" x14ac:dyDescent="0.2">
      <c r="A40" s="28" t="s">
        <v>56</v>
      </c>
      <c r="B40" t="s">
        <v>57</v>
      </c>
      <c r="C40">
        <v>24903</v>
      </c>
      <c r="D40">
        <v>3172</v>
      </c>
      <c r="E40" s="2">
        <v>1455</v>
      </c>
      <c r="F40">
        <v>521</v>
      </c>
      <c r="G40" s="9">
        <f t="shared" si="0"/>
        <v>12.737421194233626</v>
      </c>
      <c r="H40" s="17">
        <f t="shared" si="1"/>
        <v>35.807560137457045</v>
      </c>
    </row>
    <row r="41" spans="1:8" x14ac:dyDescent="0.2">
      <c r="A41" s="28"/>
      <c r="B41" t="s">
        <v>58</v>
      </c>
      <c r="C41">
        <v>19522</v>
      </c>
      <c r="D41">
        <v>3583</v>
      </c>
      <c r="E41" s="2">
        <v>1885</v>
      </c>
      <c r="F41">
        <v>786</v>
      </c>
      <c r="G41" s="9">
        <f t="shared" si="0"/>
        <v>18.353652289724415</v>
      </c>
      <c r="H41" s="17">
        <f t="shared" si="1"/>
        <v>41.697612732095493</v>
      </c>
    </row>
    <row r="42" spans="1:8" x14ac:dyDescent="0.2">
      <c r="A42" s="28"/>
      <c r="B42" t="s">
        <v>59</v>
      </c>
      <c r="C42">
        <v>15015</v>
      </c>
      <c r="D42">
        <v>1089</v>
      </c>
      <c r="E42" s="2">
        <v>333</v>
      </c>
      <c r="F42">
        <v>159</v>
      </c>
      <c r="G42" s="9">
        <f t="shared" si="0"/>
        <v>7.2527472527472536</v>
      </c>
      <c r="H42" s="17">
        <f t="shared" si="1"/>
        <v>47.747747747747752</v>
      </c>
    </row>
    <row r="43" spans="1:8" x14ac:dyDescent="0.2">
      <c r="A43" s="28"/>
      <c r="B43" t="s">
        <v>60</v>
      </c>
      <c r="C43">
        <v>39863</v>
      </c>
      <c r="D43">
        <v>5831</v>
      </c>
      <c r="E43" s="2">
        <v>3262</v>
      </c>
      <c r="F43">
        <v>564</v>
      </c>
      <c r="G43" s="9">
        <f t="shared" si="0"/>
        <v>14.627599528384719</v>
      </c>
      <c r="H43" s="17">
        <f t="shared" si="1"/>
        <v>17.290006131207846</v>
      </c>
    </row>
    <row r="44" spans="1:8" x14ac:dyDescent="0.2">
      <c r="A44" s="28"/>
      <c r="B44" t="s">
        <v>61</v>
      </c>
      <c r="C44">
        <v>50021</v>
      </c>
      <c r="D44">
        <v>6350</v>
      </c>
      <c r="E44" s="2">
        <v>3395</v>
      </c>
      <c r="F44">
        <v>638</v>
      </c>
      <c r="G44" s="9">
        <f t="shared" si="0"/>
        <v>12.694668239339476</v>
      </c>
      <c r="H44" s="17">
        <f t="shared" si="1"/>
        <v>18.792341678939618</v>
      </c>
    </row>
    <row r="45" spans="1:8" x14ac:dyDescent="0.2">
      <c r="A45" s="28"/>
      <c r="B45" t="s">
        <v>62</v>
      </c>
      <c r="C45">
        <v>55572</v>
      </c>
      <c r="D45">
        <v>4649</v>
      </c>
      <c r="E45" s="2">
        <v>2306</v>
      </c>
      <c r="F45">
        <v>591</v>
      </c>
      <c r="G45" s="9">
        <f t="shared" si="0"/>
        <v>8.3657237457712519</v>
      </c>
      <c r="H45" s="17">
        <f t="shared" si="1"/>
        <v>25.628794449262791</v>
      </c>
    </row>
    <row r="46" spans="1:8" x14ac:dyDescent="0.2">
      <c r="A46" s="28"/>
      <c r="B46" t="s">
        <v>63</v>
      </c>
      <c r="C46">
        <v>12207</v>
      </c>
      <c r="D46">
        <v>1765</v>
      </c>
      <c r="E46" s="2">
        <v>810</v>
      </c>
      <c r="F46">
        <v>291</v>
      </c>
      <c r="G46" s="9">
        <f t="shared" si="0"/>
        <v>14.458917014827557</v>
      </c>
      <c r="H46" s="17">
        <f t="shared" si="1"/>
        <v>35.925925925925931</v>
      </c>
    </row>
    <row r="47" spans="1:8" x14ac:dyDescent="0.2">
      <c r="A47" s="28"/>
      <c r="B47" t="s">
        <v>64</v>
      </c>
      <c r="C47">
        <v>2255</v>
      </c>
      <c r="D47">
        <v>289</v>
      </c>
      <c r="E47" s="2">
        <v>93</v>
      </c>
      <c r="F47">
        <v>54</v>
      </c>
      <c r="G47" s="9">
        <f t="shared" si="0"/>
        <v>12.815964523281597</v>
      </c>
      <c r="H47" s="17">
        <f t="shared" si="1"/>
        <v>58.064516129032263</v>
      </c>
    </row>
    <row r="48" spans="1:8" x14ac:dyDescent="0.2">
      <c r="A48" s="28"/>
      <c r="B48" t="s">
        <v>65</v>
      </c>
      <c r="C48">
        <v>61149</v>
      </c>
      <c r="D48">
        <v>8587</v>
      </c>
      <c r="E48" s="2">
        <v>4487</v>
      </c>
      <c r="F48">
        <v>915</v>
      </c>
      <c r="G48" s="9">
        <f t="shared" si="0"/>
        <v>14.042748041668709</v>
      </c>
      <c r="H48" s="17">
        <f t="shared" si="1"/>
        <v>20.392244261199018</v>
      </c>
    </row>
    <row r="49" spans="1:8" x14ac:dyDescent="0.2">
      <c r="A49" s="28"/>
      <c r="B49" t="s">
        <v>66</v>
      </c>
      <c r="C49">
        <v>27262</v>
      </c>
      <c r="D49">
        <v>2660</v>
      </c>
      <c r="E49" s="2">
        <v>1315</v>
      </c>
      <c r="F49">
        <v>445</v>
      </c>
      <c r="G49" s="9">
        <f t="shared" si="0"/>
        <v>9.757171153987235</v>
      </c>
      <c r="H49" s="17">
        <f t="shared" si="1"/>
        <v>33.840304182509506</v>
      </c>
    </row>
    <row r="50" spans="1:8" x14ac:dyDescent="0.2">
      <c r="A50" s="28"/>
      <c r="B50" t="s">
        <v>67</v>
      </c>
      <c r="C50">
        <v>42791</v>
      </c>
      <c r="D50">
        <v>3579</v>
      </c>
      <c r="E50" s="2">
        <v>1684</v>
      </c>
      <c r="F50">
        <v>590</v>
      </c>
      <c r="G50" s="9">
        <f t="shared" si="0"/>
        <v>8.3639082984739783</v>
      </c>
      <c r="H50" s="17">
        <f t="shared" si="1"/>
        <v>35.035629453681707</v>
      </c>
    </row>
    <row r="51" spans="1:8" x14ac:dyDescent="0.2">
      <c r="A51" s="28"/>
      <c r="B51" t="s">
        <v>68</v>
      </c>
      <c r="C51">
        <v>23197</v>
      </c>
      <c r="D51">
        <v>1716</v>
      </c>
      <c r="E51" s="2">
        <v>593</v>
      </c>
      <c r="F51">
        <v>427</v>
      </c>
      <c r="G51" s="9">
        <f t="shared" si="0"/>
        <v>7.3975082984868736</v>
      </c>
      <c r="H51" s="17">
        <f t="shared" si="1"/>
        <v>72.006745362563237</v>
      </c>
    </row>
  </sheetData>
  <mergeCells count="4">
    <mergeCell ref="A4:A15"/>
    <mergeCell ref="A16:A27"/>
    <mergeCell ref="A28:A39"/>
    <mergeCell ref="A40:A5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06072-749C-C04D-9A7B-F775AC30C467}">
  <dimension ref="A1:E20"/>
  <sheetViews>
    <sheetView workbookViewId="0">
      <selection activeCell="G37" sqref="G37"/>
    </sheetView>
  </sheetViews>
  <sheetFormatPr baseColWidth="10" defaultRowHeight="16" x14ac:dyDescent="0.2"/>
  <cols>
    <col min="1" max="1" width="13.33203125" customWidth="1"/>
  </cols>
  <sheetData>
    <row r="1" spans="1:5" x14ac:dyDescent="0.2">
      <c r="A1" t="s">
        <v>70</v>
      </c>
    </row>
    <row r="2" spans="1:5" x14ac:dyDescent="0.2">
      <c r="E2" t="s">
        <v>1</v>
      </c>
    </row>
    <row r="3" spans="1:5" x14ac:dyDescent="0.2">
      <c r="A3" t="s">
        <v>10</v>
      </c>
      <c r="B3" t="s">
        <v>71</v>
      </c>
      <c r="C3" t="s">
        <v>0</v>
      </c>
      <c r="D3" t="s">
        <v>72</v>
      </c>
      <c r="E3" t="s">
        <v>73</v>
      </c>
    </row>
    <row r="4" spans="1:5" x14ac:dyDescent="0.2">
      <c r="A4" s="29" t="s">
        <v>17</v>
      </c>
      <c r="B4" s="10">
        <v>608000</v>
      </c>
      <c r="C4" s="10">
        <v>36662</v>
      </c>
      <c r="D4" s="10">
        <v>5673</v>
      </c>
      <c r="E4" s="10">
        <f>D4/B4*100</f>
        <v>0.9330592105263158</v>
      </c>
    </row>
    <row r="5" spans="1:5" x14ac:dyDescent="0.2">
      <c r="A5" s="29"/>
      <c r="B5" s="10">
        <v>172120</v>
      </c>
      <c r="C5" s="10">
        <v>18016</v>
      </c>
      <c r="D5" s="10">
        <v>5428</v>
      </c>
      <c r="E5" s="10">
        <f t="shared" ref="E5:E20" si="0">D5/B5*100</f>
        <v>3.1536137578433654</v>
      </c>
    </row>
    <row r="6" spans="1:5" x14ac:dyDescent="0.2">
      <c r="A6" s="29"/>
      <c r="B6" s="10">
        <v>389931</v>
      </c>
      <c r="C6" s="10">
        <v>52883</v>
      </c>
      <c r="D6" s="10">
        <v>6484</v>
      </c>
      <c r="E6" s="10">
        <f t="shared" si="0"/>
        <v>1.6628583005711266</v>
      </c>
    </row>
    <row r="7" spans="1:5" x14ac:dyDescent="0.2">
      <c r="A7" s="29"/>
      <c r="B7" s="10">
        <v>335857</v>
      </c>
      <c r="C7" s="10">
        <v>44541</v>
      </c>
      <c r="D7" s="10">
        <v>7917</v>
      </c>
      <c r="E7" s="10">
        <f t="shared" si="0"/>
        <v>2.3572532357521205</v>
      </c>
    </row>
    <row r="8" spans="1:5" x14ac:dyDescent="0.2">
      <c r="A8" s="29" t="s">
        <v>30</v>
      </c>
      <c r="B8" s="10">
        <v>404000</v>
      </c>
      <c r="C8" s="10">
        <v>18075</v>
      </c>
      <c r="D8" s="10">
        <v>4904</v>
      </c>
      <c r="E8" s="10">
        <f t="shared" si="0"/>
        <v>1.2138613861386138</v>
      </c>
    </row>
    <row r="9" spans="1:5" x14ac:dyDescent="0.2">
      <c r="A9" s="29"/>
      <c r="B9" s="10">
        <v>293007</v>
      </c>
      <c r="C9" s="10">
        <v>28986</v>
      </c>
      <c r="D9" s="10">
        <v>5072</v>
      </c>
      <c r="E9" s="10">
        <f t="shared" si="0"/>
        <v>1.7310166651308672</v>
      </c>
    </row>
    <row r="10" spans="1:5" x14ac:dyDescent="0.2">
      <c r="A10" s="29"/>
      <c r="B10" s="10">
        <v>271789</v>
      </c>
      <c r="C10" s="10">
        <v>24747</v>
      </c>
      <c r="D10" s="10">
        <v>2874</v>
      </c>
      <c r="E10" s="10">
        <f t="shared" si="0"/>
        <v>1.0574379389894366</v>
      </c>
    </row>
    <row r="11" spans="1:5" x14ac:dyDescent="0.2">
      <c r="A11" s="29"/>
      <c r="B11" s="10">
        <v>308404</v>
      </c>
      <c r="C11" s="10">
        <v>36712</v>
      </c>
      <c r="D11" s="10">
        <v>5666</v>
      </c>
      <c r="E11" s="10">
        <f t="shared" si="0"/>
        <v>1.8372005551160167</v>
      </c>
    </row>
    <row r="12" spans="1:5" x14ac:dyDescent="0.2">
      <c r="A12" s="26" t="s">
        <v>43</v>
      </c>
      <c r="B12">
        <v>545000</v>
      </c>
      <c r="C12">
        <v>30879</v>
      </c>
      <c r="D12">
        <v>2856</v>
      </c>
      <c r="E12">
        <f t="shared" si="0"/>
        <v>0.52403669724770641</v>
      </c>
    </row>
    <row r="13" spans="1:5" x14ac:dyDescent="0.2">
      <c r="A13" s="26"/>
      <c r="B13">
        <v>428000</v>
      </c>
      <c r="C13">
        <v>21726</v>
      </c>
      <c r="D13">
        <v>9375</v>
      </c>
      <c r="E13">
        <f t="shared" si="0"/>
        <v>2.1904205607476634</v>
      </c>
    </row>
    <row r="14" spans="1:5" x14ac:dyDescent="0.2">
      <c r="A14" s="26"/>
      <c r="B14">
        <v>522000</v>
      </c>
      <c r="C14">
        <v>33133</v>
      </c>
      <c r="D14">
        <v>4584</v>
      </c>
      <c r="E14">
        <f t="shared" si="0"/>
        <v>0.8781609195402299</v>
      </c>
    </row>
    <row r="15" spans="1:5" x14ac:dyDescent="0.2">
      <c r="A15" s="26"/>
      <c r="B15">
        <v>408000</v>
      </c>
      <c r="C15">
        <v>52045</v>
      </c>
      <c r="D15">
        <v>7218</v>
      </c>
      <c r="E15">
        <f t="shared" si="0"/>
        <v>1.7691176470588235</v>
      </c>
    </row>
    <row r="16" spans="1:5" x14ac:dyDescent="0.2">
      <c r="A16" s="26" t="s">
        <v>56</v>
      </c>
      <c r="B16">
        <v>487000</v>
      </c>
      <c r="C16">
        <v>46035</v>
      </c>
      <c r="D16">
        <v>5176</v>
      </c>
      <c r="E16">
        <f t="shared" si="0"/>
        <v>1.0628336755646819</v>
      </c>
    </row>
    <row r="17" spans="1:5" x14ac:dyDescent="0.2">
      <c r="A17" s="26"/>
      <c r="B17">
        <v>553000</v>
      </c>
      <c r="C17">
        <v>27265</v>
      </c>
      <c r="D17">
        <v>2394</v>
      </c>
      <c r="E17">
        <f t="shared" si="0"/>
        <v>0.43291139240506327</v>
      </c>
    </row>
    <row r="18" spans="1:5" x14ac:dyDescent="0.2">
      <c r="A18" s="26"/>
      <c r="B18">
        <v>549000</v>
      </c>
      <c r="C18">
        <v>32273</v>
      </c>
      <c r="D18">
        <v>3549</v>
      </c>
      <c r="E18">
        <f t="shared" si="0"/>
        <v>0.64644808743169402</v>
      </c>
    </row>
    <row r="19" spans="1:5" x14ac:dyDescent="0.2">
      <c r="A19" s="26"/>
      <c r="B19">
        <v>410000</v>
      </c>
      <c r="C19">
        <v>19549</v>
      </c>
      <c r="D19">
        <v>2281</v>
      </c>
      <c r="E19">
        <f t="shared" si="0"/>
        <v>0.55634146341463409</v>
      </c>
    </row>
    <row r="20" spans="1:5" x14ac:dyDescent="0.2">
      <c r="A20" s="26"/>
      <c r="B20">
        <v>522000</v>
      </c>
      <c r="C20">
        <v>14545</v>
      </c>
      <c r="D20">
        <v>1896</v>
      </c>
      <c r="E20">
        <f t="shared" si="0"/>
        <v>0.36321839080459772</v>
      </c>
    </row>
  </sheetData>
  <mergeCells count="4">
    <mergeCell ref="A4:A7"/>
    <mergeCell ref="A8:A11"/>
    <mergeCell ref="A12:A15"/>
    <mergeCell ref="A16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D Fig. 3b</vt:lpstr>
      <vt:lpstr>ED Fig. 3h</vt:lpstr>
      <vt:lpstr>ED Fig. 3i</vt:lpstr>
      <vt:lpstr>ED 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9T19:31:56Z</dcterms:modified>
</cp:coreProperties>
</file>